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_home/Documents/GW work folder laptop 180520/ Manuscripts in progress /CK compounds 230209/  5 Final uploaded files PLOS Bio/Supplemetary data files/"/>
    </mc:Choice>
  </mc:AlternateContent>
  <xr:revisionPtr revIDLastSave="0" documentId="13_ncr:1_{BD5C9B94-E323-9C40-991C-502D054509AA}" xr6:coauthVersionLast="47" xr6:coauthVersionMax="47" xr10:uidLastSave="{00000000-0000-0000-0000-000000000000}"/>
  <bookViews>
    <workbookView xWindow="1140" yWindow="960" windowWidth="27640" windowHeight="15620" xr2:uid="{DD7A8169-1169-ED45-B2EF-61FBFEA7374F}"/>
  </bookViews>
  <sheets>
    <sheet name="ATPase Assa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" i="1" l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6" i="1"/>
</calcChain>
</file>

<file path=xl/sharedStrings.xml><?xml version="1.0" encoding="utf-8"?>
<sst xmlns="http://schemas.openxmlformats.org/spreadsheetml/2006/main" count="66" uniqueCount="25">
  <si>
    <t>RLU-KRB</t>
  </si>
  <si>
    <t>DMSO</t>
  </si>
  <si>
    <t>KNX-002</t>
  </si>
  <si>
    <t>VEST5</t>
  </si>
  <si>
    <t>VEST3</t>
  </si>
  <si>
    <t>VEST2</t>
  </si>
  <si>
    <t>VEST4</t>
  </si>
  <si>
    <t>VEST1</t>
  </si>
  <si>
    <t>VEST6</t>
  </si>
  <si>
    <t>VEST10</t>
  </si>
  <si>
    <t>VEST7</t>
  </si>
  <si>
    <t>VEST8</t>
  </si>
  <si>
    <t>VEST9</t>
  </si>
  <si>
    <t>VEST11</t>
  </si>
  <si>
    <t>VEST12</t>
  </si>
  <si>
    <t>VEST13</t>
  </si>
  <si>
    <t>VEST14</t>
  </si>
  <si>
    <t>VEST15</t>
  </si>
  <si>
    <t>020923 Exp. 3</t>
  </si>
  <si>
    <t>020923 Exp. 2</t>
  </si>
  <si>
    <t>020923 Exp. 1</t>
  </si>
  <si>
    <t>Avg</t>
  </si>
  <si>
    <t>Compound (20 uM)</t>
  </si>
  <si>
    <t>Comound (20 uM)</t>
  </si>
  <si>
    <t>Compound (20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CB5D6-BD87-2346-8DCD-455538687210}">
  <dimension ref="B3:O22"/>
  <sheetViews>
    <sheetView tabSelected="1" workbookViewId="0">
      <selection activeCell="C31" sqref="C31"/>
    </sheetView>
  </sheetViews>
  <sheetFormatPr baseColWidth="10" defaultRowHeight="16" x14ac:dyDescent="0.2"/>
  <cols>
    <col min="2" max="2" width="16.33203125" customWidth="1"/>
  </cols>
  <sheetData>
    <row r="3" spans="2:15" x14ac:dyDescent="0.2">
      <c r="B3" t="s">
        <v>20</v>
      </c>
      <c r="G3" t="s">
        <v>19</v>
      </c>
      <c r="L3" t="s">
        <v>18</v>
      </c>
    </row>
    <row r="5" spans="2:15" x14ac:dyDescent="0.2">
      <c r="B5" t="s">
        <v>22</v>
      </c>
      <c r="C5" t="s">
        <v>0</v>
      </c>
      <c r="D5" t="s">
        <v>0</v>
      </c>
      <c r="E5" t="s">
        <v>21</v>
      </c>
      <c r="G5" t="s">
        <v>23</v>
      </c>
      <c r="H5" t="s">
        <v>0</v>
      </c>
      <c r="I5" t="s">
        <v>0</v>
      </c>
      <c r="J5" t="s">
        <v>21</v>
      </c>
      <c r="L5" t="s">
        <v>24</v>
      </c>
      <c r="M5" t="s">
        <v>0</v>
      </c>
      <c r="N5" t="s">
        <v>0</v>
      </c>
      <c r="O5" t="s">
        <v>21</v>
      </c>
    </row>
    <row r="6" spans="2:15" x14ac:dyDescent="0.2">
      <c r="B6" t="s">
        <v>1</v>
      </c>
      <c r="C6">
        <v>1640015</v>
      </c>
      <c r="D6">
        <v>1622549</v>
      </c>
      <c r="E6">
        <f>AVERAGE(C6:D6)</f>
        <v>1631282</v>
      </c>
      <c r="G6" t="s">
        <v>1</v>
      </c>
      <c r="H6">
        <v>1811103</v>
      </c>
      <c r="I6">
        <v>1488188</v>
      </c>
      <c r="J6" s="1">
        <f>AVERAGE(H6:I6)</f>
        <v>1649645.5</v>
      </c>
      <c r="L6" t="s">
        <v>1</v>
      </c>
      <c r="M6">
        <v>2056216</v>
      </c>
      <c r="N6">
        <v>1856218</v>
      </c>
      <c r="O6">
        <f>AVERAGE(M6:N6)</f>
        <v>1956217</v>
      </c>
    </row>
    <row r="7" spans="2:15" x14ac:dyDescent="0.2">
      <c r="B7" t="s">
        <v>2</v>
      </c>
      <c r="C7">
        <v>315564</v>
      </c>
      <c r="D7">
        <v>253238</v>
      </c>
      <c r="E7">
        <f t="shared" ref="E7:E22" si="0">AVERAGE(C7:D7)</f>
        <v>284401</v>
      </c>
      <c r="G7" t="s">
        <v>2</v>
      </c>
      <c r="H7">
        <v>418297</v>
      </c>
      <c r="I7">
        <v>515739</v>
      </c>
      <c r="J7" s="1">
        <f t="shared" ref="J7:J22" si="1">AVERAGE(H7:I7)</f>
        <v>467018</v>
      </c>
      <c r="L7" t="s">
        <v>2</v>
      </c>
      <c r="M7">
        <v>323981</v>
      </c>
      <c r="N7">
        <v>271935</v>
      </c>
      <c r="O7">
        <f t="shared" ref="O7:O22" si="2">AVERAGE(M7:N7)</f>
        <v>297958</v>
      </c>
    </row>
    <row r="8" spans="2:15" x14ac:dyDescent="0.2">
      <c r="B8" t="s">
        <v>3</v>
      </c>
      <c r="C8">
        <v>1308791</v>
      </c>
      <c r="D8">
        <v>1226211</v>
      </c>
      <c r="E8">
        <f t="shared" si="0"/>
        <v>1267501</v>
      </c>
      <c r="G8" t="s">
        <v>3</v>
      </c>
      <c r="H8">
        <v>1318468</v>
      </c>
      <c r="I8">
        <v>1470119</v>
      </c>
      <c r="J8" s="1">
        <f t="shared" si="1"/>
        <v>1394293.5</v>
      </c>
      <c r="L8" t="s">
        <v>3</v>
      </c>
      <c r="M8">
        <v>971215</v>
      </c>
      <c r="O8">
        <f t="shared" si="2"/>
        <v>971215</v>
      </c>
    </row>
    <row r="9" spans="2:15" x14ac:dyDescent="0.2">
      <c r="B9" t="s">
        <v>4</v>
      </c>
      <c r="C9">
        <v>638913</v>
      </c>
      <c r="D9">
        <v>604411</v>
      </c>
      <c r="E9">
        <f t="shared" si="0"/>
        <v>621662</v>
      </c>
      <c r="G9" t="s">
        <v>4</v>
      </c>
      <c r="H9">
        <v>576467</v>
      </c>
      <c r="I9">
        <v>800826</v>
      </c>
      <c r="J9" s="1">
        <f t="shared" si="1"/>
        <v>688646.5</v>
      </c>
      <c r="L9" t="s">
        <v>4</v>
      </c>
      <c r="M9">
        <v>724840</v>
      </c>
      <c r="N9">
        <v>584545</v>
      </c>
      <c r="O9" s="1">
        <f t="shared" si="2"/>
        <v>654692.5</v>
      </c>
    </row>
    <row r="10" spans="2:15" x14ac:dyDescent="0.2">
      <c r="B10" t="s">
        <v>5</v>
      </c>
      <c r="C10">
        <v>242819</v>
      </c>
      <c r="D10">
        <v>141606</v>
      </c>
      <c r="E10">
        <f t="shared" si="0"/>
        <v>192212.5</v>
      </c>
      <c r="G10" t="s">
        <v>5</v>
      </c>
      <c r="H10">
        <v>213140</v>
      </c>
      <c r="I10">
        <v>378337</v>
      </c>
      <c r="J10" s="1">
        <f t="shared" si="1"/>
        <v>295738.5</v>
      </c>
      <c r="L10" t="s">
        <v>5</v>
      </c>
      <c r="M10">
        <v>203837</v>
      </c>
      <c r="N10">
        <v>231053</v>
      </c>
      <c r="O10">
        <f t="shared" si="2"/>
        <v>217445</v>
      </c>
    </row>
    <row r="11" spans="2:15" x14ac:dyDescent="0.2">
      <c r="B11" t="s">
        <v>6</v>
      </c>
      <c r="C11">
        <v>596089</v>
      </c>
      <c r="D11">
        <v>400184</v>
      </c>
      <c r="E11">
        <f t="shared" si="0"/>
        <v>498136.5</v>
      </c>
      <c r="G11" t="s">
        <v>6</v>
      </c>
      <c r="H11">
        <v>653238</v>
      </c>
      <c r="I11">
        <v>578086</v>
      </c>
      <c r="J11" s="1">
        <f t="shared" si="1"/>
        <v>615662</v>
      </c>
      <c r="L11" t="s">
        <v>6</v>
      </c>
      <c r="M11">
        <v>640441</v>
      </c>
      <c r="N11">
        <v>674665</v>
      </c>
      <c r="O11">
        <f t="shared" si="2"/>
        <v>657553</v>
      </c>
    </row>
    <row r="12" spans="2:15" x14ac:dyDescent="0.2">
      <c r="B12" t="s">
        <v>7</v>
      </c>
      <c r="C12">
        <v>1502975</v>
      </c>
      <c r="D12">
        <v>1584049</v>
      </c>
      <c r="E12">
        <f t="shared" si="0"/>
        <v>1543512</v>
      </c>
      <c r="G12" t="s">
        <v>7</v>
      </c>
      <c r="H12">
        <v>1625110</v>
      </c>
      <c r="I12">
        <v>1544290</v>
      </c>
      <c r="J12" s="1">
        <f t="shared" si="1"/>
        <v>1584700</v>
      </c>
      <c r="L12" t="s">
        <v>7</v>
      </c>
      <c r="M12">
        <v>1940857</v>
      </c>
      <c r="N12">
        <v>2066485</v>
      </c>
      <c r="O12">
        <f t="shared" si="2"/>
        <v>2003671</v>
      </c>
    </row>
    <row r="13" spans="2:15" x14ac:dyDescent="0.2">
      <c r="B13" t="s">
        <v>8</v>
      </c>
      <c r="C13">
        <v>535466</v>
      </c>
      <c r="D13">
        <v>735317</v>
      </c>
      <c r="E13">
        <f t="shared" si="0"/>
        <v>635391.5</v>
      </c>
      <c r="G13" t="s">
        <v>8</v>
      </c>
      <c r="H13">
        <v>614941</v>
      </c>
      <c r="I13">
        <v>829270</v>
      </c>
      <c r="J13" s="1">
        <f t="shared" si="1"/>
        <v>722105.5</v>
      </c>
      <c r="L13" t="s">
        <v>8</v>
      </c>
      <c r="M13">
        <v>782466</v>
      </c>
      <c r="N13">
        <v>778584</v>
      </c>
      <c r="O13">
        <f t="shared" si="2"/>
        <v>780525</v>
      </c>
    </row>
    <row r="14" spans="2:15" x14ac:dyDescent="0.2">
      <c r="B14" t="s">
        <v>9</v>
      </c>
      <c r="C14">
        <v>1609640</v>
      </c>
      <c r="D14">
        <v>1617765</v>
      </c>
      <c r="E14">
        <f t="shared" si="0"/>
        <v>1613702.5</v>
      </c>
      <c r="G14" t="s">
        <v>9</v>
      </c>
      <c r="H14">
        <v>1674378</v>
      </c>
      <c r="I14">
        <v>1578019</v>
      </c>
      <c r="J14" s="1">
        <f t="shared" si="1"/>
        <v>1626198.5</v>
      </c>
      <c r="L14" t="s">
        <v>9</v>
      </c>
      <c r="M14">
        <v>1835917</v>
      </c>
      <c r="N14">
        <v>1982354</v>
      </c>
      <c r="O14" s="1">
        <f t="shared" si="2"/>
        <v>1909135.5</v>
      </c>
    </row>
    <row r="15" spans="2:15" x14ac:dyDescent="0.2">
      <c r="B15" t="s">
        <v>10</v>
      </c>
      <c r="C15">
        <v>1304436</v>
      </c>
      <c r="D15">
        <v>1517779</v>
      </c>
      <c r="E15">
        <f t="shared" si="0"/>
        <v>1411107.5</v>
      </c>
      <c r="G15" t="s">
        <v>10</v>
      </c>
      <c r="H15">
        <v>1580483</v>
      </c>
      <c r="I15">
        <v>1414492</v>
      </c>
      <c r="J15" s="1">
        <f t="shared" si="1"/>
        <v>1497487.5</v>
      </c>
      <c r="L15" t="s">
        <v>10</v>
      </c>
      <c r="M15">
        <v>1888213</v>
      </c>
      <c r="N15">
        <v>1988786</v>
      </c>
      <c r="O15" s="1">
        <f t="shared" si="2"/>
        <v>1938499.5</v>
      </c>
    </row>
    <row r="16" spans="2:15" x14ac:dyDescent="0.2">
      <c r="B16" t="s">
        <v>11</v>
      </c>
      <c r="C16">
        <v>1503579</v>
      </c>
      <c r="D16">
        <v>1540444</v>
      </c>
      <c r="E16">
        <f t="shared" si="0"/>
        <v>1522011.5</v>
      </c>
      <c r="G16" t="s">
        <v>11</v>
      </c>
      <c r="H16">
        <v>1629780</v>
      </c>
      <c r="I16">
        <v>1500182</v>
      </c>
      <c r="J16" s="1">
        <f t="shared" si="1"/>
        <v>1564981</v>
      </c>
      <c r="L16" t="s">
        <v>11</v>
      </c>
      <c r="M16">
        <v>1914580</v>
      </c>
      <c r="N16">
        <v>2051378</v>
      </c>
      <c r="O16">
        <f t="shared" si="2"/>
        <v>1982979</v>
      </c>
    </row>
    <row r="17" spans="2:15" x14ac:dyDescent="0.2">
      <c r="B17" t="s">
        <v>12</v>
      </c>
      <c r="C17">
        <v>1534059</v>
      </c>
      <c r="D17">
        <v>1632975</v>
      </c>
      <c r="E17">
        <f t="shared" si="0"/>
        <v>1583517</v>
      </c>
      <c r="G17" t="s">
        <v>12</v>
      </c>
      <c r="H17">
        <v>1669267</v>
      </c>
      <c r="I17">
        <v>1552107</v>
      </c>
      <c r="J17" s="1">
        <f t="shared" si="1"/>
        <v>1610687</v>
      </c>
      <c r="L17" t="s">
        <v>12</v>
      </c>
      <c r="M17">
        <v>1927864</v>
      </c>
      <c r="N17">
        <v>2023109</v>
      </c>
      <c r="O17" s="1">
        <f t="shared" si="2"/>
        <v>1975486.5</v>
      </c>
    </row>
    <row r="18" spans="2:15" x14ac:dyDescent="0.2">
      <c r="B18" t="s">
        <v>13</v>
      </c>
      <c r="C18">
        <v>1547474</v>
      </c>
      <c r="D18">
        <v>1564901</v>
      </c>
      <c r="E18">
        <f t="shared" si="0"/>
        <v>1556187.5</v>
      </c>
      <c r="G18" t="s">
        <v>13</v>
      </c>
      <c r="H18">
        <v>1463504</v>
      </c>
      <c r="I18">
        <v>1540458</v>
      </c>
      <c r="J18" s="1">
        <f t="shared" si="1"/>
        <v>1501981</v>
      </c>
      <c r="L18" t="s">
        <v>13</v>
      </c>
      <c r="M18">
        <v>2193074</v>
      </c>
      <c r="N18">
        <v>2165676</v>
      </c>
      <c r="O18" s="1">
        <f t="shared" si="2"/>
        <v>2179375</v>
      </c>
    </row>
    <row r="19" spans="2:15" x14ac:dyDescent="0.2">
      <c r="B19" t="s">
        <v>14</v>
      </c>
      <c r="C19">
        <v>1487388</v>
      </c>
      <c r="D19">
        <v>1590536</v>
      </c>
      <c r="E19">
        <f t="shared" si="0"/>
        <v>1538962</v>
      </c>
      <c r="G19" t="s">
        <v>14</v>
      </c>
      <c r="H19">
        <v>1515070</v>
      </c>
      <c r="I19">
        <v>1614543</v>
      </c>
      <c r="J19" s="1">
        <f t="shared" si="1"/>
        <v>1564806.5</v>
      </c>
      <c r="L19" t="s">
        <v>14</v>
      </c>
      <c r="M19">
        <v>1933114</v>
      </c>
      <c r="N19">
        <v>2018113</v>
      </c>
      <c r="O19" s="1">
        <f t="shared" si="2"/>
        <v>1975613.5</v>
      </c>
    </row>
    <row r="20" spans="2:15" x14ac:dyDescent="0.2">
      <c r="B20" t="s">
        <v>15</v>
      </c>
      <c r="C20">
        <v>1522660</v>
      </c>
      <c r="D20">
        <v>1594780</v>
      </c>
      <c r="E20">
        <f t="shared" si="0"/>
        <v>1558720</v>
      </c>
      <c r="G20" t="s">
        <v>15</v>
      </c>
      <c r="H20">
        <v>1503272</v>
      </c>
      <c r="I20">
        <v>1677675</v>
      </c>
      <c r="J20" s="1">
        <f t="shared" si="1"/>
        <v>1590473.5</v>
      </c>
      <c r="L20" t="s">
        <v>15</v>
      </c>
      <c r="M20">
        <v>1950472</v>
      </c>
      <c r="N20">
        <v>1932750</v>
      </c>
      <c r="O20">
        <f t="shared" si="2"/>
        <v>1941611</v>
      </c>
    </row>
    <row r="21" spans="2:15" x14ac:dyDescent="0.2">
      <c r="B21" t="s">
        <v>16</v>
      </c>
      <c r="C21">
        <v>1385476</v>
      </c>
      <c r="D21">
        <v>1537217</v>
      </c>
      <c r="E21">
        <f t="shared" si="0"/>
        <v>1461346.5</v>
      </c>
      <c r="G21" t="s">
        <v>16</v>
      </c>
      <c r="H21">
        <v>1469072</v>
      </c>
      <c r="I21">
        <v>1575244</v>
      </c>
      <c r="J21" s="1">
        <f t="shared" si="1"/>
        <v>1522158</v>
      </c>
      <c r="L21" t="s">
        <v>16</v>
      </c>
      <c r="M21">
        <v>1968284</v>
      </c>
      <c r="N21">
        <v>1986961</v>
      </c>
      <c r="O21" s="1">
        <f t="shared" si="2"/>
        <v>1977622.5</v>
      </c>
    </row>
    <row r="22" spans="2:15" x14ac:dyDescent="0.2">
      <c r="B22" t="s">
        <v>17</v>
      </c>
      <c r="C22">
        <v>1425449</v>
      </c>
      <c r="D22">
        <v>1495165</v>
      </c>
      <c r="E22">
        <f t="shared" si="0"/>
        <v>1460307</v>
      </c>
      <c r="G22" t="s">
        <v>17</v>
      </c>
      <c r="H22">
        <v>1355893</v>
      </c>
      <c r="I22">
        <v>1096453</v>
      </c>
      <c r="J22" s="1">
        <f t="shared" si="1"/>
        <v>1226173</v>
      </c>
      <c r="L22" t="s">
        <v>17</v>
      </c>
      <c r="M22">
        <v>1737820</v>
      </c>
      <c r="N22">
        <v>1649279</v>
      </c>
      <c r="O22" s="1">
        <f t="shared" si="2"/>
        <v>1693549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Pase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Kelsen</dc:creator>
  <cp:lastModifiedBy>Microsoft Office User</cp:lastModifiedBy>
  <dcterms:created xsi:type="dcterms:W3CDTF">2023-03-09T17:24:45Z</dcterms:created>
  <dcterms:modified xsi:type="dcterms:W3CDTF">2023-03-13T02:22:41Z</dcterms:modified>
</cp:coreProperties>
</file>